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lees27_nih_gov/Documents/Documents/piRNA paper draft/for final submission/final second/New supp tables/"/>
    </mc:Choice>
  </mc:AlternateContent>
  <xr:revisionPtr revIDLastSave="4" documentId="8_{A02FCE9B-06B3-4E0D-9B5A-D5DD5EF1866D}" xr6:coauthVersionLast="47" xr6:coauthVersionMax="47" xr10:uidLastSave="{6713FBD7-55B8-4067-86C8-B035C9BB5C18}"/>
  <bookViews>
    <workbookView xWindow="57480" yWindow="6765" windowWidth="29040" windowHeight="15840" tabRatio="713" xr2:uid="{00000000-000D-0000-FFFF-FFFF00000000}"/>
  </bookViews>
  <sheets>
    <sheet name="dot graph showing correlation b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" i="8" l="1"/>
  <c r="L6" i="8"/>
  <c r="J6" i="8"/>
</calcChain>
</file>

<file path=xl/sharedStrings.xml><?xml version="1.0" encoding="utf-8"?>
<sst xmlns="http://schemas.openxmlformats.org/spreadsheetml/2006/main" count="12" uniqueCount="12">
  <si>
    <t>Top3bnos RNA logratio</t>
  </si>
  <si>
    <t>aubKD RNA logratio</t>
  </si>
  <si>
    <t>Top3b aubKD RNA logratio</t>
  </si>
  <si>
    <t>top3b piRNA log fold change</t>
  </si>
  <si>
    <t>aub piRNA log fold change</t>
  </si>
  <si>
    <t>top3b-aub  piRNA log fold change</t>
  </si>
  <si>
    <t>R² = 1E-05</t>
  </si>
  <si>
    <t>R² = 0.2782</t>
  </si>
  <si>
    <t>R² = 0.2276</t>
  </si>
  <si>
    <t>R</t>
  </si>
  <si>
    <t xml:space="preserve">log10 fold changes of piRNA (left column) and matched TE changes (right column) in single and double mutants. The boxed values (cutoff=2 for TE change) were used for dot graph. </t>
  </si>
  <si>
    <r>
      <t xml:space="preserve">Table S5. </t>
    </r>
    <r>
      <rPr>
        <sz val="12"/>
        <color rgb="FF000000"/>
        <rFont val="Calibri"/>
        <family val="2"/>
        <scheme val="minor"/>
      </rPr>
      <t>Dot graph showing correlation between reduction of TE mapped piRNA and de-silenced TEs by sRNA-seq and RNA-seq</t>
    </r>
    <r>
      <rPr>
        <b/>
        <sz val="12"/>
        <color rgb="FF000000"/>
        <rFont val="Calibri"/>
        <family val="2"/>
        <scheme val="minor"/>
      </rPr>
      <t>. Related to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rgb="FF595959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8" fillId="0" borderId="0" xfId="0" applyFont="1" applyAlignment="1">
      <alignment horizontal="center" vertical="center" readingOrder="1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11" fontId="0" fillId="0" borderId="13" xfId="0" applyNumberFormat="1" applyBorder="1"/>
    <xf numFmtId="0" fontId="19" fillId="0" borderId="0" xfId="0" applyFont="1" applyAlignment="1">
      <alignment horizontal="left" vertical="center" readingOrder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359E"/>
      <color rgb="FF9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ot graph showing correlation b'!$E$3</c:f>
              <c:strCache>
                <c:ptCount val="1"/>
                <c:pt idx="0">
                  <c:v>aubKD RNA log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25148279952550417"/>
                  <c:y val="-0.279880173988852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ot graph showing correlation b'!$D$4:$D$36</c:f>
              <c:numCache>
                <c:formatCode>General</c:formatCode>
                <c:ptCount val="33"/>
                <c:pt idx="0">
                  <c:v>0.20673969143643225</c:v>
                </c:pt>
                <c:pt idx="1">
                  <c:v>1.2184545005317027</c:v>
                </c:pt>
                <c:pt idx="2">
                  <c:v>-5.0274188399189235E-2</c:v>
                </c:pt>
                <c:pt idx="3">
                  <c:v>9.6734694898668885E-2</c:v>
                </c:pt>
                <c:pt idx="4">
                  <c:v>-0.9925273512413747</c:v>
                </c:pt>
                <c:pt idx="5">
                  <c:v>0.10643934981281544</c:v>
                </c:pt>
                <c:pt idx="6">
                  <c:v>-0.12397407161287775</c:v>
                </c:pt>
                <c:pt idx="7">
                  <c:v>-0.49469050952670307</c:v>
                </c:pt>
                <c:pt idx="8">
                  <c:v>-0.38730974746699082</c:v>
                </c:pt>
                <c:pt idx="9">
                  <c:v>-0.20103659270709467</c:v>
                </c:pt>
                <c:pt idx="10">
                  <c:v>-0.30713369604723884</c:v>
                </c:pt>
                <c:pt idx="11">
                  <c:v>-0.13534737366605887</c:v>
                </c:pt>
                <c:pt idx="12">
                  <c:v>-0.41679891413983133</c:v>
                </c:pt>
                <c:pt idx="13">
                  <c:v>-0.45298523211267078</c:v>
                </c:pt>
                <c:pt idx="14">
                  <c:v>0.76890952151290448</c:v>
                </c:pt>
                <c:pt idx="15">
                  <c:v>0.14952138731436412</c:v>
                </c:pt>
                <c:pt idx="16">
                  <c:v>-0.18239430610123128</c:v>
                </c:pt>
                <c:pt idx="17">
                  <c:v>-1.0517657421603372</c:v>
                </c:pt>
                <c:pt idx="18">
                  <c:v>-0.27808788097028547</c:v>
                </c:pt>
                <c:pt idx="19">
                  <c:v>-7.2389058460010716E-2</c:v>
                </c:pt>
                <c:pt idx="20">
                  <c:v>-0.27101625275175961</c:v>
                </c:pt>
                <c:pt idx="21">
                  <c:v>-0.17044532540039095</c:v>
                </c:pt>
                <c:pt idx="22">
                  <c:v>-0.58614587986706279</c:v>
                </c:pt>
                <c:pt idx="23">
                  <c:v>-0.29723873217706342</c:v>
                </c:pt>
                <c:pt idx="24">
                  <c:v>-0.71124036144656388</c:v>
                </c:pt>
                <c:pt idx="25">
                  <c:v>-0.25790574071840983</c:v>
                </c:pt>
                <c:pt idx="26">
                  <c:v>-0.18128111327155499</c:v>
                </c:pt>
                <c:pt idx="27">
                  <c:v>-0.34607719725077102</c:v>
                </c:pt>
                <c:pt idx="28">
                  <c:v>-0.93904650714038895</c:v>
                </c:pt>
                <c:pt idx="29">
                  <c:v>-0.62145874787399302</c:v>
                </c:pt>
                <c:pt idx="30">
                  <c:v>-0.91923576612729885</c:v>
                </c:pt>
                <c:pt idx="31">
                  <c:v>-0.87570013809866154</c:v>
                </c:pt>
                <c:pt idx="32">
                  <c:v>-1.0183903871040048</c:v>
                </c:pt>
              </c:numCache>
            </c:numRef>
          </c:xVal>
          <c:yVal>
            <c:numRef>
              <c:f>'dot graph showing correlation b'!$E$4:$E$36</c:f>
              <c:numCache>
                <c:formatCode>General</c:formatCode>
                <c:ptCount val="33"/>
                <c:pt idx="0">
                  <c:v>1.675269692642211</c:v>
                </c:pt>
                <c:pt idx="1">
                  <c:v>1.3230247078273458</c:v>
                </c:pt>
                <c:pt idx="2">
                  <c:v>1.2860402792485708</c:v>
                </c:pt>
                <c:pt idx="3">
                  <c:v>1.2733865922604408</c:v>
                </c:pt>
                <c:pt idx="4">
                  <c:v>1.0928223497435317</c:v>
                </c:pt>
                <c:pt idx="5">
                  <c:v>1.0830107807615177</c:v>
                </c:pt>
                <c:pt idx="6">
                  <c:v>1.0660537437958209</c:v>
                </c:pt>
                <c:pt idx="7">
                  <c:v>1.0167943151352103</c:v>
                </c:pt>
                <c:pt idx="8">
                  <c:v>0.91177011321027635</c:v>
                </c:pt>
                <c:pt idx="9">
                  <c:v>0.86462227172473582</c:v>
                </c:pt>
                <c:pt idx="10">
                  <c:v>0.84677471169470431</c:v>
                </c:pt>
                <c:pt idx="11">
                  <c:v>0.78898541270363065</c:v>
                </c:pt>
                <c:pt idx="12">
                  <c:v>0.7591880042698862</c:v>
                </c:pt>
                <c:pt idx="13">
                  <c:v>0.72844181317067613</c:v>
                </c:pt>
                <c:pt idx="14">
                  <c:v>0.69789779809011943</c:v>
                </c:pt>
                <c:pt idx="15">
                  <c:v>0.69260916480805823</c:v>
                </c:pt>
                <c:pt idx="16">
                  <c:v>0.64926051519646444</c:v>
                </c:pt>
                <c:pt idx="17">
                  <c:v>0.57138838620979426</c:v>
                </c:pt>
                <c:pt idx="18">
                  <c:v>0.57082179125049703</c:v>
                </c:pt>
                <c:pt idx="19">
                  <c:v>0.52573316253125124</c:v>
                </c:pt>
                <c:pt idx="20">
                  <c:v>0.47115863991201401</c:v>
                </c:pt>
                <c:pt idx="21">
                  <c:v>0.45037645602769522</c:v>
                </c:pt>
                <c:pt idx="22">
                  <c:v>0.43306347526291672</c:v>
                </c:pt>
                <c:pt idx="23">
                  <c:v>0.40131244536600064</c:v>
                </c:pt>
                <c:pt idx="24">
                  <c:v>0.39594196041318003</c:v>
                </c:pt>
                <c:pt idx="25">
                  <c:v>0.39514355623333092</c:v>
                </c:pt>
                <c:pt idx="26">
                  <c:v>0.37702433545913339</c:v>
                </c:pt>
                <c:pt idx="27">
                  <c:v>0.36052921443249364</c:v>
                </c:pt>
                <c:pt idx="28">
                  <c:v>0.34771436214516133</c:v>
                </c:pt>
                <c:pt idx="29">
                  <c:v>0.34687024997336274</c:v>
                </c:pt>
                <c:pt idx="30">
                  <c:v>0.32787564292374966</c:v>
                </c:pt>
                <c:pt idx="31">
                  <c:v>0.32379072116996371</c:v>
                </c:pt>
                <c:pt idx="32">
                  <c:v>0.31380298004414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75-4A13-8799-DDA6ED2C34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898752"/>
        <c:axId val="699905312"/>
      </c:scatterChart>
      <c:valAx>
        <c:axId val="699898752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905312"/>
        <c:crosses val="autoZero"/>
        <c:crossBetween val="midCat"/>
      </c:valAx>
      <c:valAx>
        <c:axId val="699905312"/>
        <c:scaling>
          <c:orientation val="minMax"/>
          <c:max val="2.5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9898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ot graph showing correlation b'!$H$3</c:f>
              <c:strCache>
                <c:ptCount val="1"/>
                <c:pt idx="0">
                  <c:v>Top3b aubKD RNA log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dot graph showing correlation b'!$G$4:$G$58</c:f>
              <c:numCache>
                <c:formatCode>General</c:formatCode>
                <c:ptCount val="55"/>
                <c:pt idx="0">
                  <c:v>0.55718199020859893</c:v>
                </c:pt>
                <c:pt idx="1">
                  <c:v>-0.65668068552100622</c:v>
                </c:pt>
                <c:pt idx="2">
                  <c:v>-0.29659657550180324</c:v>
                </c:pt>
                <c:pt idx="3">
                  <c:v>6.7511981584249356E-2</c:v>
                </c:pt>
                <c:pt idx="4">
                  <c:v>-0.24808514571565179</c:v>
                </c:pt>
                <c:pt idx="5">
                  <c:v>0.20808569296763921</c:v>
                </c:pt>
                <c:pt idx="6">
                  <c:v>0.55076601862529362</c:v>
                </c:pt>
                <c:pt idx="7">
                  <c:v>0.58316112150302402</c:v>
                </c:pt>
                <c:pt idx="8">
                  <c:v>-0.37468589401897501</c:v>
                </c:pt>
                <c:pt idx="9">
                  <c:v>-0.68092241927911257</c:v>
                </c:pt>
                <c:pt idx="10">
                  <c:v>-0.55318983112946218</c:v>
                </c:pt>
                <c:pt idx="11">
                  <c:v>-5.8500164910864606E-2</c:v>
                </c:pt>
                <c:pt idx="12">
                  <c:v>-0.61235106936356842</c:v>
                </c:pt>
                <c:pt idx="13">
                  <c:v>-0.83452824021311744</c:v>
                </c:pt>
                <c:pt idx="14">
                  <c:v>-0.49152241231809862</c:v>
                </c:pt>
                <c:pt idx="15">
                  <c:v>-0.78922363031840537</c:v>
                </c:pt>
                <c:pt idx="16">
                  <c:v>-0.92505451556315876</c:v>
                </c:pt>
                <c:pt idx="17">
                  <c:v>-0.28705278935191991</c:v>
                </c:pt>
                <c:pt idx="18">
                  <c:v>-0.38530366712399766</c:v>
                </c:pt>
                <c:pt idx="19">
                  <c:v>-0.91209529177161286</c:v>
                </c:pt>
                <c:pt idx="20">
                  <c:v>-0.53746784416942728</c:v>
                </c:pt>
                <c:pt idx="21">
                  <c:v>-7.7010787715248469E-2</c:v>
                </c:pt>
                <c:pt idx="22">
                  <c:v>-1.2748299623594619</c:v>
                </c:pt>
                <c:pt idx="23">
                  <c:v>-0.76223497849128119</c:v>
                </c:pt>
                <c:pt idx="24">
                  <c:v>-0.17017725895456726</c:v>
                </c:pt>
                <c:pt idx="25">
                  <c:v>1.0301794027267013</c:v>
                </c:pt>
                <c:pt idx="26">
                  <c:v>-0.90373448522003919</c:v>
                </c:pt>
                <c:pt idx="27">
                  <c:v>-0.56231407972827152</c:v>
                </c:pt>
                <c:pt idx="28">
                  <c:v>-0.71415763778179397</c:v>
                </c:pt>
                <c:pt idx="29">
                  <c:v>-0.12674907386583834</c:v>
                </c:pt>
                <c:pt idx="30">
                  <c:v>-0.42081790304793942</c:v>
                </c:pt>
                <c:pt idx="31">
                  <c:v>-0.74516308195100467</c:v>
                </c:pt>
                <c:pt idx="32">
                  <c:v>-1.3450969974396123</c:v>
                </c:pt>
                <c:pt idx="33">
                  <c:v>-1.0991031539751803</c:v>
                </c:pt>
                <c:pt idx="34">
                  <c:v>-0.90878673926742504</c:v>
                </c:pt>
                <c:pt idx="35">
                  <c:v>-0.92827011687580052</c:v>
                </c:pt>
                <c:pt idx="36">
                  <c:v>-0.86606651215075603</c:v>
                </c:pt>
                <c:pt idx="37">
                  <c:v>-1.217622662501481</c:v>
                </c:pt>
                <c:pt idx="38">
                  <c:v>-1.2259993879190063</c:v>
                </c:pt>
                <c:pt idx="39">
                  <c:v>-0.72512435170210832</c:v>
                </c:pt>
                <c:pt idx="40">
                  <c:v>-1.3625084370975533</c:v>
                </c:pt>
                <c:pt idx="41">
                  <c:v>-0.4770135569776085</c:v>
                </c:pt>
                <c:pt idx="42">
                  <c:v>-0.6074437611986051</c:v>
                </c:pt>
                <c:pt idx="43">
                  <c:v>-0.86409031417150883</c:v>
                </c:pt>
                <c:pt idx="44">
                  <c:v>-0.93222550934967685</c:v>
                </c:pt>
                <c:pt idx="45">
                  <c:v>-1.1276924395568648</c:v>
                </c:pt>
                <c:pt idx="46">
                  <c:v>-0.20163692770761235</c:v>
                </c:pt>
                <c:pt idx="47">
                  <c:v>-0.8358766027358685</c:v>
                </c:pt>
                <c:pt idx="48">
                  <c:v>-0.8485700084238309</c:v>
                </c:pt>
                <c:pt idx="49">
                  <c:v>-0.31470925122044763</c:v>
                </c:pt>
                <c:pt idx="50">
                  <c:v>-0.48893948173153701</c:v>
                </c:pt>
                <c:pt idx="51">
                  <c:v>8.2496008542396471E-2</c:v>
                </c:pt>
                <c:pt idx="52">
                  <c:v>-0.88685218373514973</c:v>
                </c:pt>
                <c:pt idx="53">
                  <c:v>-1.1758161153640094</c:v>
                </c:pt>
                <c:pt idx="54">
                  <c:v>-0.58718692786772075</c:v>
                </c:pt>
              </c:numCache>
            </c:numRef>
          </c:xVal>
          <c:yVal>
            <c:numRef>
              <c:f>'dot graph showing correlation b'!$H$4:$H$58</c:f>
              <c:numCache>
                <c:formatCode>General</c:formatCode>
                <c:ptCount val="55"/>
                <c:pt idx="0">
                  <c:v>2.2074586395297247</c:v>
                </c:pt>
                <c:pt idx="1">
                  <c:v>2.1883129710184273</c:v>
                </c:pt>
                <c:pt idx="2">
                  <c:v>2.0828581773751735</c:v>
                </c:pt>
                <c:pt idx="3">
                  <c:v>2.0420499107534895</c:v>
                </c:pt>
                <c:pt idx="4">
                  <c:v>1.8585854236516992</c:v>
                </c:pt>
                <c:pt idx="5">
                  <c:v>1.785958342808404</c:v>
                </c:pt>
                <c:pt idx="6">
                  <c:v>1.6950889389548907</c:v>
                </c:pt>
                <c:pt idx="7">
                  <c:v>1.6502123092618131</c:v>
                </c:pt>
                <c:pt idx="8">
                  <c:v>1.5952108735310251</c:v>
                </c:pt>
                <c:pt idx="9">
                  <c:v>1.5208464857691555</c:v>
                </c:pt>
                <c:pt idx="10">
                  <c:v>1.5204556125449937</c:v>
                </c:pt>
                <c:pt idx="11">
                  <c:v>1.4057255609792678</c:v>
                </c:pt>
                <c:pt idx="12">
                  <c:v>1.3981156338828411</c:v>
                </c:pt>
                <c:pt idx="13">
                  <c:v>1.3630581710000069</c:v>
                </c:pt>
                <c:pt idx="14">
                  <c:v>1.3478259027603059</c:v>
                </c:pt>
                <c:pt idx="15">
                  <c:v>1.140153893997305</c:v>
                </c:pt>
                <c:pt idx="16">
                  <c:v>1.1148557470835003</c:v>
                </c:pt>
                <c:pt idx="17">
                  <c:v>1.0023070970591239</c:v>
                </c:pt>
                <c:pt idx="18">
                  <c:v>0.99885530536884648</c:v>
                </c:pt>
                <c:pt idx="19">
                  <c:v>0.99096846889691148</c:v>
                </c:pt>
                <c:pt idx="20">
                  <c:v>0.84362410885034655</c:v>
                </c:pt>
                <c:pt idx="21">
                  <c:v>0.80937772008519515</c:v>
                </c:pt>
                <c:pt idx="22">
                  <c:v>0.80135317096698933</c:v>
                </c:pt>
                <c:pt idx="23">
                  <c:v>0.77404457527168968</c:v>
                </c:pt>
                <c:pt idx="24">
                  <c:v>0.7553189377571834</c:v>
                </c:pt>
                <c:pt idx="25">
                  <c:v>0.72862184908486061</c:v>
                </c:pt>
                <c:pt idx="26">
                  <c:v>0.70170220607191514</c:v>
                </c:pt>
                <c:pt idx="27">
                  <c:v>0.69022085037357261</c:v>
                </c:pt>
                <c:pt idx="28">
                  <c:v>0.68583134547004654</c:v>
                </c:pt>
                <c:pt idx="29">
                  <c:v>0.67534485523367171</c:v>
                </c:pt>
                <c:pt idx="30">
                  <c:v>0.60811613792452712</c:v>
                </c:pt>
                <c:pt idx="31">
                  <c:v>0.60227970306906797</c:v>
                </c:pt>
                <c:pt idx="32">
                  <c:v>0.59159019947844127</c:v>
                </c:pt>
                <c:pt idx="33">
                  <c:v>0.58723534509507358</c:v>
                </c:pt>
                <c:pt idx="34">
                  <c:v>0.56476989656906007</c:v>
                </c:pt>
                <c:pt idx="35">
                  <c:v>0.51416007526600183</c:v>
                </c:pt>
                <c:pt idx="36">
                  <c:v>0.49538585806920016</c:v>
                </c:pt>
                <c:pt idx="37">
                  <c:v>0.49434584390442199</c:v>
                </c:pt>
                <c:pt idx="38">
                  <c:v>0.49251913414856224</c:v>
                </c:pt>
                <c:pt idx="39">
                  <c:v>0.47966962475857439</c:v>
                </c:pt>
                <c:pt idx="40">
                  <c:v>0.47944424147330622</c:v>
                </c:pt>
                <c:pt idx="41">
                  <c:v>0.46287210636963422</c:v>
                </c:pt>
                <c:pt idx="42">
                  <c:v>0.44724310780241955</c:v>
                </c:pt>
                <c:pt idx="43">
                  <c:v>0.42436091629958383</c:v>
                </c:pt>
                <c:pt idx="44">
                  <c:v>0.41575849509748813</c:v>
                </c:pt>
                <c:pt idx="45">
                  <c:v>0.41086161799406323</c:v>
                </c:pt>
                <c:pt idx="46">
                  <c:v>0.39891026428999582</c:v>
                </c:pt>
                <c:pt idx="47">
                  <c:v>0.37920311358377717</c:v>
                </c:pt>
                <c:pt idx="48">
                  <c:v>0.37727148563937291</c:v>
                </c:pt>
                <c:pt idx="49">
                  <c:v>0.36986020571703015</c:v>
                </c:pt>
                <c:pt idx="50">
                  <c:v>0.3624347408133119</c:v>
                </c:pt>
                <c:pt idx="51">
                  <c:v>0.34754460917349145</c:v>
                </c:pt>
                <c:pt idx="52">
                  <c:v>0.32866290005230314</c:v>
                </c:pt>
                <c:pt idx="53">
                  <c:v>0.32143046895589172</c:v>
                </c:pt>
                <c:pt idx="54">
                  <c:v>0.31116311936513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BD-4869-8A8D-3A4C149DD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4205048"/>
        <c:axId val="714200456"/>
      </c:scatterChart>
      <c:valAx>
        <c:axId val="714205048"/>
        <c:scaling>
          <c:orientation val="maxMin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200456"/>
        <c:crosses val="autoZero"/>
        <c:crossBetween val="midCat"/>
      </c:valAx>
      <c:valAx>
        <c:axId val="714200456"/>
        <c:scaling>
          <c:orientation val="minMax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205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ot graph showing correlation b'!$B$3</c:f>
              <c:strCache>
                <c:ptCount val="1"/>
                <c:pt idx="0">
                  <c:v>Top3bnos RNA lograti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dot graph showing correlation b'!$A$4:$A$14</c:f>
              <c:numCache>
                <c:formatCode>General</c:formatCode>
                <c:ptCount val="11"/>
                <c:pt idx="0">
                  <c:v>-0.17113267015791742</c:v>
                </c:pt>
                <c:pt idx="1">
                  <c:v>6.8845273790336226E-2</c:v>
                </c:pt>
                <c:pt idx="2">
                  <c:v>-0.26810105797053085</c:v>
                </c:pt>
                <c:pt idx="3">
                  <c:v>-0.3707009610244868</c:v>
                </c:pt>
                <c:pt idx="4">
                  <c:v>2.4063430124056068E-2</c:v>
                </c:pt>
                <c:pt idx="5">
                  <c:v>-7.1898953223807377E-2</c:v>
                </c:pt>
                <c:pt idx="6">
                  <c:v>0.22686299685950403</c:v>
                </c:pt>
                <c:pt idx="7">
                  <c:v>-8.1760816080137522E-2</c:v>
                </c:pt>
                <c:pt idx="8">
                  <c:v>-0.11874161364603827</c:v>
                </c:pt>
                <c:pt idx="9">
                  <c:v>-9.5633697591544581E-2</c:v>
                </c:pt>
                <c:pt idx="10">
                  <c:v>-0.21267862570639215</c:v>
                </c:pt>
              </c:numCache>
            </c:numRef>
          </c:xVal>
          <c:yVal>
            <c:numRef>
              <c:f>'dot graph showing correlation b'!$B$4:$B$14</c:f>
              <c:numCache>
                <c:formatCode>General</c:formatCode>
                <c:ptCount val="11"/>
                <c:pt idx="0">
                  <c:v>1.4329163777484766</c:v>
                </c:pt>
                <c:pt idx="1">
                  <c:v>1.1917396283569215</c:v>
                </c:pt>
                <c:pt idx="2">
                  <c:v>0.56965812816271733</c:v>
                </c:pt>
                <c:pt idx="3">
                  <c:v>0.52703529292881202</c:v>
                </c:pt>
                <c:pt idx="4">
                  <c:v>0.48095045747167464</c:v>
                </c:pt>
                <c:pt idx="5">
                  <c:v>0.37698535409983575</c:v>
                </c:pt>
                <c:pt idx="6">
                  <c:v>0.36711083377060616</c:v>
                </c:pt>
                <c:pt idx="7">
                  <c:v>0.36158537884465208</c:v>
                </c:pt>
                <c:pt idx="8">
                  <c:v>0.35550523068485679</c:v>
                </c:pt>
                <c:pt idx="9">
                  <c:v>0.34751664364434054</c:v>
                </c:pt>
                <c:pt idx="10">
                  <c:v>0.33533958222672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14-4196-B295-F3BDBA6E4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483936"/>
        <c:axId val="764484264"/>
      </c:scatterChart>
      <c:valAx>
        <c:axId val="764483936"/>
        <c:scaling>
          <c:orientation val="maxMin"/>
          <c:max val="1.5"/>
          <c:min val="-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484264"/>
        <c:crosses val="autoZero"/>
        <c:crossBetween val="midCat"/>
      </c:valAx>
      <c:valAx>
        <c:axId val="764484264"/>
        <c:scaling>
          <c:orientation val="minMax"/>
          <c:max val="2.5"/>
        </c:scaling>
        <c:delete val="0"/>
        <c:axPos val="r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48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3957</xdr:colOff>
      <xdr:row>21</xdr:row>
      <xdr:rowOff>112619</xdr:rowOff>
    </xdr:from>
    <xdr:to>
      <xdr:col>14</xdr:col>
      <xdr:colOff>112059</xdr:colOff>
      <xdr:row>35</xdr:row>
      <xdr:rowOff>14119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43D52FC-71F4-4FEC-8739-467953D485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546</xdr:colOff>
      <xdr:row>35</xdr:row>
      <xdr:rowOff>193302</xdr:rowOff>
    </xdr:from>
    <xdr:to>
      <xdr:col>14</xdr:col>
      <xdr:colOff>78441</xdr:colOff>
      <xdr:row>50</xdr:row>
      <xdr:rowOff>153521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E3CEB474-9FB3-457A-B389-91754BE9C1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9366</xdr:colOff>
      <xdr:row>7</xdr:row>
      <xdr:rowOff>73677</xdr:rowOff>
    </xdr:from>
    <xdr:to>
      <xdr:col>14</xdr:col>
      <xdr:colOff>151279</xdr:colOff>
      <xdr:row>21</xdr:row>
      <xdr:rowOff>11486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FCADAB5-854B-482A-8350-D36FAE51CD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FE062-F987-4E8B-A57E-94359DD65CD7}">
  <dimension ref="A1:P129"/>
  <sheetViews>
    <sheetView tabSelected="1" zoomScale="85" zoomScaleNormal="85" workbookViewId="0"/>
  </sheetViews>
  <sheetFormatPr defaultRowHeight="14.6" x14ac:dyDescent="0.4"/>
  <sheetData>
    <row r="1" spans="1:16" ht="15.9" x14ac:dyDescent="0.4">
      <c r="A1" s="11" t="s">
        <v>11</v>
      </c>
    </row>
    <row r="2" spans="1:16" x14ac:dyDescent="0.4">
      <c r="B2" t="s">
        <v>10</v>
      </c>
    </row>
    <row r="3" spans="1:16" ht="15" thickBot="1" x14ac:dyDescent="0.45">
      <c r="A3" t="s">
        <v>3</v>
      </c>
      <c r="B3" t="s">
        <v>0</v>
      </c>
      <c r="D3" t="s">
        <v>4</v>
      </c>
      <c r="E3" t="s">
        <v>1</v>
      </c>
      <c r="G3" t="s">
        <v>5</v>
      </c>
      <c r="H3" t="s">
        <v>2</v>
      </c>
    </row>
    <row r="4" spans="1:16" x14ac:dyDescent="0.4">
      <c r="A4" s="1">
        <v>-0.17113267015791742</v>
      </c>
      <c r="B4" s="3">
        <v>1.4329163777484766</v>
      </c>
      <c r="D4" s="1">
        <v>0.20673969143643225</v>
      </c>
      <c r="E4" s="3">
        <v>1.675269692642211</v>
      </c>
      <c r="G4" s="1">
        <v>0.55718199020859893</v>
      </c>
      <c r="H4" s="3">
        <v>2.2074586395297247</v>
      </c>
      <c r="J4" s="1" t="s">
        <v>6</v>
      </c>
      <c r="K4" s="2" t="s">
        <v>7</v>
      </c>
      <c r="L4" s="3" t="s">
        <v>8</v>
      </c>
      <c r="N4" s="6"/>
      <c r="O4" s="6"/>
      <c r="P4" s="6"/>
    </row>
    <row r="5" spans="1:16" x14ac:dyDescent="0.4">
      <c r="A5" s="4">
        <v>6.8845273790336226E-2</v>
      </c>
      <c r="B5" s="5">
        <v>1.1917396283569215</v>
      </c>
      <c r="D5" s="4">
        <v>1.2184545005317027</v>
      </c>
      <c r="E5" s="5">
        <v>1.3230247078273458</v>
      </c>
      <c r="G5" s="4">
        <v>-0.65668068552100622</v>
      </c>
      <c r="H5" s="5">
        <v>2.1883129710184273</v>
      </c>
      <c r="J5" s="10">
        <v>1.0000000000000001E-5</v>
      </c>
      <c r="K5">
        <v>0.2782</v>
      </c>
      <c r="L5" s="5">
        <v>0.2276</v>
      </c>
    </row>
    <row r="6" spans="1:16" ht="15" thickBot="1" x14ac:dyDescent="0.45">
      <c r="A6" s="4">
        <v>-0.26810105797053085</v>
      </c>
      <c r="B6" s="5">
        <v>0.56965812816271733</v>
      </c>
      <c r="D6" s="4">
        <v>-5.0274188399189235E-2</v>
      </c>
      <c r="E6" s="5">
        <v>1.2860402792485708</v>
      </c>
      <c r="G6" s="4">
        <v>-0.29659657550180324</v>
      </c>
      <c r="H6" s="5">
        <v>2.0828581773751735</v>
      </c>
      <c r="I6" t="s">
        <v>9</v>
      </c>
      <c r="J6" s="7">
        <f>SQRT(J5)</f>
        <v>3.1622776601683794E-3</v>
      </c>
      <c r="K6" s="8">
        <f t="shared" ref="K6:L6" si="0">SQRT(K5)</f>
        <v>0.52744667976962378</v>
      </c>
      <c r="L6" s="9">
        <f t="shared" si="0"/>
        <v>0.47707441767506253</v>
      </c>
    </row>
    <row r="7" spans="1:16" x14ac:dyDescent="0.4">
      <c r="A7" s="4">
        <v>-0.3707009610244868</v>
      </c>
      <c r="B7" s="5">
        <v>0.52703529292881202</v>
      </c>
      <c r="D7" s="4">
        <v>9.6734694898668885E-2</v>
      </c>
      <c r="E7" s="5">
        <v>1.2733865922604408</v>
      </c>
      <c r="G7" s="4">
        <v>6.7511981584249356E-2</v>
      </c>
      <c r="H7" s="5">
        <v>2.0420499107534895</v>
      </c>
    </row>
    <row r="8" spans="1:16" x14ac:dyDescent="0.4">
      <c r="A8" s="4">
        <v>2.4063430124056068E-2</v>
      </c>
      <c r="B8" s="5">
        <v>0.48095045747167464</v>
      </c>
      <c r="D8" s="4">
        <v>-0.9925273512413747</v>
      </c>
      <c r="E8" s="5">
        <v>1.0928223497435317</v>
      </c>
      <c r="G8" s="4">
        <v>-0.24808514571565179</v>
      </c>
      <c r="H8" s="5">
        <v>1.8585854236516992</v>
      </c>
    </row>
    <row r="9" spans="1:16" x14ac:dyDescent="0.4">
      <c r="A9" s="4">
        <v>-7.1898953223807377E-2</v>
      </c>
      <c r="B9" s="5">
        <v>0.37698535409983575</v>
      </c>
      <c r="D9" s="4">
        <v>0.10643934981281544</v>
      </c>
      <c r="E9" s="5">
        <v>1.0830107807615177</v>
      </c>
      <c r="G9" s="4">
        <v>0.20808569296763921</v>
      </c>
      <c r="H9" s="5">
        <v>1.785958342808404</v>
      </c>
    </row>
    <row r="10" spans="1:16" x14ac:dyDescent="0.4">
      <c r="A10" s="4">
        <v>0.22686299685950403</v>
      </c>
      <c r="B10" s="5">
        <v>0.36711083377060616</v>
      </c>
      <c r="D10" s="4">
        <v>-0.12397407161287775</v>
      </c>
      <c r="E10" s="5">
        <v>1.0660537437958209</v>
      </c>
      <c r="G10" s="4">
        <v>0.55076601862529362</v>
      </c>
      <c r="H10" s="5">
        <v>1.6950889389548907</v>
      </c>
    </row>
    <row r="11" spans="1:16" x14ac:dyDescent="0.4">
      <c r="A11" s="4">
        <v>-8.1760816080137522E-2</v>
      </c>
      <c r="B11" s="5">
        <v>0.36158537884465208</v>
      </c>
      <c r="D11" s="4">
        <v>-0.49469050952670307</v>
      </c>
      <c r="E11" s="5">
        <v>1.0167943151352103</v>
      </c>
      <c r="G11" s="4">
        <v>0.58316112150302402</v>
      </c>
      <c r="H11" s="5">
        <v>1.6502123092618131</v>
      </c>
    </row>
    <row r="12" spans="1:16" x14ac:dyDescent="0.4">
      <c r="A12" s="4">
        <v>-0.11874161364603827</v>
      </c>
      <c r="B12" s="5">
        <v>0.35550523068485679</v>
      </c>
      <c r="D12" s="4">
        <v>-0.38730974746699082</v>
      </c>
      <c r="E12" s="5">
        <v>0.91177011321027635</v>
      </c>
      <c r="G12" s="4">
        <v>-0.37468589401897501</v>
      </c>
      <c r="H12" s="5">
        <v>1.5952108735310251</v>
      </c>
    </row>
    <row r="13" spans="1:16" x14ac:dyDescent="0.4">
      <c r="A13" s="4">
        <v>-9.5633697591544581E-2</v>
      </c>
      <c r="B13" s="5">
        <v>0.34751664364434054</v>
      </c>
      <c r="D13" s="4">
        <v>-0.20103659270709467</v>
      </c>
      <c r="E13" s="5">
        <v>0.86462227172473582</v>
      </c>
      <c r="G13" s="4">
        <v>-0.68092241927911257</v>
      </c>
      <c r="H13" s="5">
        <v>1.5208464857691555</v>
      </c>
    </row>
    <row r="14" spans="1:16" ht="15" thickBot="1" x14ac:dyDescent="0.45">
      <c r="A14" s="7">
        <v>-0.21267862570639215</v>
      </c>
      <c r="B14" s="9">
        <v>0.33533958222672616</v>
      </c>
      <c r="D14" s="4">
        <v>-0.30713369604723884</v>
      </c>
      <c r="E14" s="5">
        <v>0.84677471169470431</v>
      </c>
      <c r="G14" s="4">
        <v>-0.55318983112946218</v>
      </c>
      <c r="H14" s="5">
        <v>1.5204556125449937</v>
      </c>
    </row>
    <row r="15" spans="1:16" x14ac:dyDescent="0.4">
      <c r="A15">
        <v>-0.21310092802316294</v>
      </c>
      <c r="B15">
        <v>0.25784204185194665</v>
      </c>
      <c r="D15" s="4">
        <v>-0.13534737366605887</v>
      </c>
      <c r="E15" s="5">
        <v>0.78898541270363065</v>
      </c>
      <c r="G15" s="4">
        <v>-5.8500164910864606E-2</v>
      </c>
      <c r="H15" s="5">
        <v>1.4057255609792678</v>
      </c>
    </row>
    <row r="16" spans="1:16" x14ac:dyDescent="0.4">
      <c r="A16">
        <v>-0.10643931133722871</v>
      </c>
      <c r="B16">
        <v>0.25164100785476318</v>
      </c>
      <c r="D16" s="4">
        <v>-0.41679891413983133</v>
      </c>
      <c r="E16" s="5">
        <v>0.7591880042698862</v>
      </c>
      <c r="G16" s="4">
        <v>-0.61235106936356842</v>
      </c>
      <c r="H16" s="5">
        <v>1.3981156338828411</v>
      </c>
    </row>
    <row r="17" spans="1:8" x14ac:dyDescent="0.4">
      <c r="A17">
        <v>-0.14859911589460864</v>
      </c>
      <c r="B17">
        <v>0.24505391124010167</v>
      </c>
      <c r="D17" s="4">
        <v>-0.45298523211267078</v>
      </c>
      <c r="E17" s="5">
        <v>0.72844181317067613</v>
      </c>
      <c r="G17" s="4">
        <v>-0.83452824021311744</v>
      </c>
      <c r="H17" s="5">
        <v>1.3630581710000069</v>
      </c>
    </row>
    <row r="18" spans="1:8" x14ac:dyDescent="0.4">
      <c r="A18">
        <v>-0.2148703214607357</v>
      </c>
      <c r="B18">
        <v>0.24420109581872912</v>
      </c>
      <c r="D18" s="4">
        <v>0.76890952151290448</v>
      </c>
      <c r="E18" s="5">
        <v>0.69789779809011943</v>
      </c>
      <c r="G18" s="4">
        <v>-0.49152241231809862</v>
      </c>
      <c r="H18" s="5">
        <v>1.3478259027603059</v>
      </c>
    </row>
    <row r="19" spans="1:8" x14ac:dyDescent="0.4">
      <c r="A19">
        <v>4.9720949948959337E-3</v>
      </c>
      <c r="B19">
        <v>0.21827867982907356</v>
      </c>
      <c r="D19" s="4">
        <v>0.14952138731436412</v>
      </c>
      <c r="E19" s="5">
        <v>0.69260916480805823</v>
      </c>
      <c r="G19" s="4">
        <v>-0.78922363031840537</v>
      </c>
      <c r="H19" s="5">
        <v>1.140153893997305</v>
      </c>
    </row>
    <row r="20" spans="1:8" x14ac:dyDescent="0.4">
      <c r="A20">
        <v>-0.18400605747228363</v>
      </c>
      <c r="B20">
        <v>0.17182588487965178</v>
      </c>
      <c r="D20" s="4">
        <v>-0.18239430610123128</v>
      </c>
      <c r="E20" s="5">
        <v>0.64926051519646444</v>
      </c>
      <c r="G20" s="4">
        <v>-0.92505451556315876</v>
      </c>
      <c r="H20" s="5">
        <v>1.1148557470835003</v>
      </c>
    </row>
    <row r="21" spans="1:8" x14ac:dyDescent="0.4">
      <c r="A21">
        <v>5.8401747125424149E-3</v>
      </c>
      <c r="B21">
        <v>0.16908908981939091</v>
      </c>
      <c r="D21" s="4">
        <v>-1.0517657421603372</v>
      </c>
      <c r="E21" s="5">
        <v>0.57138838620979426</v>
      </c>
      <c r="G21" s="4">
        <v>-0.28705278935191991</v>
      </c>
      <c r="H21" s="5">
        <v>1.0023070970591239</v>
      </c>
    </row>
    <row r="22" spans="1:8" x14ac:dyDescent="0.4">
      <c r="A22">
        <v>-0.24360130944594025</v>
      </c>
      <c r="B22">
        <v>0.1635791117926782</v>
      </c>
      <c r="D22" s="4">
        <v>-0.27808788097028547</v>
      </c>
      <c r="E22" s="5">
        <v>0.57082179125049703</v>
      </c>
      <c r="G22" s="4">
        <v>-0.38530366712399766</v>
      </c>
      <c r="H22" s="5">
        <v>0.99885530536884648</v>
      </c>
    </row>
    <row r="23" spans="1:8" x14ac:dyDescent="0.4">
      <c r="A23">
        <v>-0.16681858893175508</v>
      </c>
      <c r="B23">
        <v>0.14075520924890819</v>
      </c>
      <c r="D23" s="4">
        <v>-7.2389058460010716E-2</v>
      </c>
      <c r="E23" s="5">
        <v>0.52573316253125124</v>
      </c>
      <c r="G23" s="4">
        <v>-0.91209529177161286</v>
      </c>
      <c r="H23" s="5">
        <v>0.99096846889691148</v>
      </c>
    </row>
    <row r="24" spans="1:8" x14ac:dyDescent="0.4">
      <c r="A24">
        <v>-0.29187273949044162</v>
      </c>
      <c r="B24">
        <v>0.12379902369660251</v>
      </c>
      <c r="D24" s="4">
        <v>-0.27101625275175961</v>
      </c>
      <c r="E24" s="5">
        <v>0.47115863991201401</v>
      </c>
      <c r="G24" s="4">
        <v>-0.53746784416942728</v>
      </c>
      <c r="H24" s="5">
        <v>0.84362410885034655</v>
      </c>
    </row>
    <row r="25" spans="1:8" x14ac:dyDescent="0.4">
      <c r="A25">
        <v>0.11351996900361089</v>
      </c>
      <c r="B25">
        <v>0.11238848114386722</v>
      </c>
      <c r="D25" s="4">
        <v>-0.17044532540039095</v>
      </c>
      <c r="E25" s="5">
        <v>0.45037645602769522</v>
      </c>
      <c r="G25" s="4">
        <v>-7.7010787715248469E-2</v>
      </c>
      <c r="H25" s="5">
        <v>0.80937772008519515</v>
      </c>
    </row>
    <row r="26" spans="1:8" x14ac:dyDescent="0.4">
      <c r="A26">
        <v>-9.5186938955565112E-2</v>
      </c>
      <c r="B26">
        <v>9.4538913408111047E-2</v>
      </c>
      <c r="D26" s="4">
        <v>-0.58614587986706279</v>
      </c>
      <c r="E26" s="5">
        <v>0.43306347526291672</v>
      </c>
      <c r="G26" s="4">
        <v>-1.2748299623594619</v>
      </c>
      <c r="H26" s="5">
        <v>0.80135317096698933</v>
      </c>
    </row>
    <row r="27" spans="1:8" x14ac:dyDescent="0.4">
      <c r="A27">
        <v>-0.30731694588925768</v>
      </c>
      <c r="B27">
        <v>9.1480299303858731E-2</v>
      </c>
      <c r="D27" s="4">
        <v>-0.29723873217706342</v>
      </c>
      <c r="E27" s="5">
        <v>0.40131244536600064</v>
      </c>
      <c r="G27" s="4">
        <v>-0.76223497849128119</v>
      </c>
      <c r="H27" s="5">
        <v>0.77404457527168968</v>
      </c>
    </row>
    <row r="28" spans="1:8" x14ac:dyDescent="0.4">
      <c r="A28">
        <v>-7.3459361495563091E-2</v>
      </c>
      <c r="B28">
        <v>8.9002629446807341E-2</v>
      </c>
      <c r="D28" s="4">
        <v>-0.71124036144656388</v>
      </c>
      <c r="E28" s="5">
        <v>0.39594196041318003</v>
      </c>
      <c r="G28" s="4">
        <v>-0.17017725895456726</v>
      </c>
      <c r="H28" s="5">
        <v>0.7553189377571834</v>
      </c>
    </row>
    <row r="29" spans="1:8" x14ac:dyDescent="0.4">
      <c r="A29">
        <v>-0.16043949011952457</v>
      </c>
      <c r="B29">
        <v>8.1884061673551722E-2</v>
      </c>
      <c r="D29" s="4">
        <v>-0.25790574071840983</v>
      </c>
      <c r="E29" s="5">
        <v>0.39514355623333092</v>
      </c>
      <c r="G29" s="4">
        <v>1.0301794027267013</v>
      </c>
      <c r="H29" s="5">
        <v>0.72862184908486061</v>
      </c>
    </row>
    <row r="30" spans="1:8" x14ac:dyDescent="0.4">
      <c r="A30">
        <v>-0.13800399073314354</v>
      </c>
      <c r="B30">
        <v>8.1874324579516808E-2</v>
      </c>
      <c r="D30" s="4">
        <v>-0.18128111327155499</v>
      </c>
      <c r="E30" s="5">
        <v>0.37702433545913339</v>
      </c>
      <c r="G30" s="4">
        <v>-0.90373448522003919</v>
      </c>
      <c r="H30" s="5">
        <v>0.70170220607191514</v>
      </c>
    </row>
    <row r="31" spans="1:8" x14ac:dyDescent="0.4">
      <c r="A31">
        <v>-0.23903183881678275</v>
      </c>
      <c r="B31">
        <v>7.5309138289487543E-2</v>
      </c>
      <c r="D31" s="4">
        <v>-0.34607719725077102</v>
      </c>
      <c r="E31" s="5">
        <v>0.36052921443249364</v>
      </c>
      <c r="G31" s="4">
        <v>-0.56231407972827152</v>
      </c>
      <c r="H31" s="5">
        <v>0.69022085037357261</v>
      </c>
    </row>
    <row r="32" spans="1:8" x14ac:dyDescent="0.4">
      <c r="A32">
        <v>0.25537130646819894</v>
      </c>
      <c r="B32">
        <v>5.9090248208562769E-2</v>
      </c>
      <c r="D32" s="4">
        <v>-0.93904650714038895</v>
      </c>
      <c r="E32" s="5">
        <v>0.34771436214516133</v>
      </c>
      <c r="G32" s="4">
        <v>-0.71415763778179397</v>
      </c>
      <c r="H32" s="5">
        <v>0.68583134547004654</v>
      </c>
    </row>
    <row r="33" spans="1:8" x14ac:dyDescent="0.4">
      <c r="A33">
        <v>-0.18348710706919416</v>
      </c>
      <c r="B33">
        <v>5.155508858698072E-2</v>
      </c>
      <c r="D33" s="4">
        <v>-0.62145874787399302</v>
      </c>
      <c r="E33" s="5">
        <v>0.34687024997336274</v>
      </c>
      <c r="G33" s="4">
        <v>-0.12674907386583834</v>
      </c>
      <c r="H33" s="5">
        <v>0.67534485523367171</v>
      </c>
    </row>
    <row r="34" spans="1:8" x14ac:dyDescent="0.4">
      <c r="A34">
        <v>-0.11945397149170518</v>
      </c>
      <c r="B34">
        <v>4.3617437113959566E-2</v>
      </c>
      <c r="D34" s="4">
        <v>-0.91923576612729885</v>
      </c>
      <c r="E34" s="5">
        <v>0.32787564292374966</v>
      </c>
      <c r="G34" s="4">
        <v>-0.42081790304793942</v>
      </c>
      <c r="H34" s="5">
        <v>0.60811613792452712</v>
      </c>
    </row>
    <row r="35" spans="1:8" x14ac:dyDescent="0.4">
      <c r="A35">
        <v>-0.61827430419045315</v>
      </c>
      <c r="B35">
        <v>4.2416667082552706E-2</v>
      </c>
      <c r="D35" s="4">
        <v>-0.87570013809866154</v>
      </c>
      <c r="E35" s="5">
        <v>0.32379072116996371</v>
      </c>
      <c r="G35" s="4">
        <v>-0.74516308195100467</v>
      </c>
      <c r="H35" s="5">
        <v>0.60227970306906797</v>
      </c>
    </row>
    <row r="36" spans="1:8" ht="15" thickBot="1" x14ac:dyDescent="0.45">
      <c r="A36">
        <v>-0.23057750757102688</v>
      </c>
      <c r="B36">
        <v>3.6515251657613157E-2</v>
      </c>
      <c r="D36" s="7">
        <v>-1.0183903871040048</v>
      </c>
      <c r="E36" s="9">
        <v>0.31380298004414869</v>
      </c>
      <c r="G36" s="4">
        <v>-1.3450969974396123</v>
      </c>
      <c r="H36" s="5">
        <v>0.59159019947844127</v>
      </c>
    </row>
    <row r="37" spans="1:8" x14ac:dyDescent="0.4">
      <c r="A37">
        <v>-0.23281321434757268</v>
      </c>
      <c r="B37">
        <v>3.39620314233769E-2</v>
      </c>
      <c r="D37">
        <v>3.3705399832493028E-3</v>
      </c>
      <c r="E37">
        <v>0.2742951017089324</v>
      </c>
      <c r="G37" s="4">
        <v>-1.0991031539751803</v>
      </c>
      <c r="H37" s="5">
        <v>0.58723534509507358</v>
      </c>
    </row>
    <row r="38" spans="1:8" x14ac:dyDescent="0.4">
      <c r="A38">
        <v>-0.24865967826830235</v>
      </c>
      <c r="B38">
        <v>3.0720787132284863E-2</v>
      </c>
      <c r="D38">
        <v>-0.50470725463029509</v>
      </c>
      <c r="E38">
        <v>0.26729207402053934</v>
      </c>
      <c r="G38" s="4">
        <v>-0.90878673926742504</v>
      </c>
      <c r="H38" s="5">
        <v>0.56476989656906007</v>
      </c>
    </row>
    <row r="39" spans="1:8" x14ac:dyDescent="0.4">
      <c r="A39">
        <v>-0.22475437910479884</v>
      </c>
      <c r="B39">
        <v>2.4041201446853323E-2</v>
      </c>
      <c r="D39">
        <v>-0.52410253315170774</v>
      </c>
      <c r="E39">
        <v>0.2654506382722443</v>
      </c>
      <c r="G39" s="4">
        <v>-0.92827011687580052</v>
      </c>
      <c r="H39" s="5">
        <v>0.51416007526600183</v>
      </c>
    </row>
    <row r="40" spans="1:8" x14ac:dyDescent="0.4">
      <c r="A40">
        <v>0.11907085053472896</v>
      </c>
      <c r="B40">
        <v>1.7906437237556007E-2</v>
      </c>
      <c r="D40">
        <v>-0.39689668679361312</v>
      </c>
      <c r="E40">
        <v>0.26509363481807008</v>
      </c>
      <c r="G40" s="4">
        <v>-0.86606651215075603</v>
      </c>
      <c r="H40" s="5">
        <v>0.49538585806920016</v>
      </c>
    </row>
    <row r="41" spans="1:8" x14ac:dyDescent="0.4">
      <c r="A41">
        <v>3.753842625533451E-2</v>
      </c>
      <c r="B41">
        <v>1.5405754468196474E-2</v>
      </c>
      <c r="D41">
        <v>-0.58530025266424301</v>
      </c>
      <c r="E41">
        <v>0.19640880734036104</v>
      </c>
      <c r="G41" s="4">
        <v>-1.217622662501481</v>
      </c>
      <c r="H41" s="5">
        <v>0.49434584390442199</v>
      </c>
    </row>
    <row r="42" spans="1:8" x14ac:dyDescent="0.4">
      <c r="A42">
        <v>-0.353473811358676</v>
      </c>
      <c r="B42">
        <v>7.8420418519469515E-3</v>
      </c>
      <c r="D42">
        <v>-6.1819409974718596E-2</v>
      </c>
      <c r="E42">
        <v>0.18568057954989306</v>
      </c>
      <c r="G42" s="4">
        <v>-1.2259993879190063</v>
      </c>
      <c r="H42" s="5">
        <v>0.49251913414856224</v>
      </c>
    </row>
    <row r="43" spans="1:8" x14ac:dyDescent="0.4">
      <c r="A43">
        <v>-8.6618537132053891E-2</v>
      </c>
      <c r="B43">
        <v>7.3337608755562984E-3</v>
      </c>
      <c r="D43">
        <v>-0.74458999705859796</v>
      </c>
      <c r="E43">
        <v>0.17473804405588991</v>
      </c>
      <c r="G43" s="4">
        <v>-0.72512435170210832</v>
      </c>
      <c r="H43" s="5">
        <v>0.47966962475857439</v>
      </c>
    </row>
    <row r="44" spans="1:8" x14ac:dyDescent="0.4">
      <c r="A44">
        <v>-0.17785324532234176</v>
      </c>
      <c r="B44">
        <v>6.3293952144554445E-3</v>
      </c>
      <c r="D44">
        <v>-0.2798383777534435</v>
      </c>
      <c r="E44">
        <v>0.14541965393751308</v>
      </c>
      <c r="G44" s="4">
        <v>-1.3625084370975533</v>
      </c>
      <c r="H44" s="5">
        <v>0.47944424147330622</v>
      </c>
    </row>
    <row r="45" spans="1:8" x14ac:dyDescent="0.4">
      <c r="A45">
        <v>-0.26628283734340136</v>
      </c>
      <c r="B45">
        <v>5.0931957765803261E-3</v>
      </c>
      <c r="D45">
        <v>-0.39365730255554332</v>
      </c>
      <c r="E45">
        <v>0.11723074710335346</v>
      </c>
      <c r="G45" s="4">
        <v>-0.4770135569776085</v>
      </c>
      <c r="H45" s="5">
        <v>0.46287210636963422</v>
      </c>
    </row>
    <row r="46" spans="1:8" x14ac:dyDescent="0.4">
      <c r="A46">
        <v>-0.18862204840966981</v>
      </c>
      <c r="B46">
        <v>4.3303970645295585E-3</v>
      </c>
      <c r="D46">
        <v>-0.28251050819288182</v>
      </c>
      <c r="E46">
        <v>0.11466275862558691</v>
      </c>
      <c r="G46" s="4">
        <v>-0.6074437611986051</v>
      </c>
      <c r="H46" s="5">
        <v>0.44724310780241955</v>
      </c>
    </row>
    <row r="47" spans="1:8" x14ac:dyDescent="0.4">
      <c r="A47">
        <v>-0.2178454457214074</v>
      </c>
      <c r="B47">
        <v>9.4696588747917622E-4</v>
      </c>
      <c r="D47">
        <v>-0.29696133695531896</v>
      </c>
      <c r="E47">
        <v>0.11432774448652532</v>
      </c>
      <c r="G47" s="4">
        <v>-0.86409031417150883</v>
      </c>
      <c r="H47" s="5">
        <v>0.42436091629958383</v>
      </c>
    </row>
    <row r="48" spans="1:8" x14ac:dyDescent="0.4">
      <c r="A48">
        <v>-6.32945642964933E-2</v>
      </c>
      <c r="B48">
        <v>0</v>
      </c>
      <c r="D48">
        <v>-0.34333181556152925</v>
      </c>
      <c r="E48">
        <v>9.9157399414247546E-2</v>
      </c>
      <c r="G48" s="4">
        <v>-0.93222550934967685</v>
      </c>
      <c r="H48" s="5">
        <v>0.41575849509748813</v>
      </c>
    </row>
    <row r="49" spans="1:8" x14ac:dyDescent="0.4">
      <c r="A49">
        <v>-0.49159862990287373</v>
      </c>
      <c r="B49">
        <v>0</v>
      </c>
      <c r="D49">
        <v>-0.3980708980389418</v>
      </c>
      <c r="E49">
        <v>9.6065475452366988E-2</v>
      </c>
      <c r="G49" s="4">
        <v>-1.1276924395568648</v>
      </c>
      <c r="H49" s="5">
        <v>0.41086161799406323</v>
      </c>
    </row>
    <row r="50" spans="1:8" x14ac:dyDescent="0.4">
      <c r="A50">
        <v>-5.2092738946499399E-2</v>
      </c>
      <c r="B50">
        <v>0</v>
      </c>
      <c r="D50">
        <v>-0.35499212432200777</v>
      </c>
      <c r="E50">
        <v>9.124683664871025E-2</v>
      </c>
      <c r="G50" s="4">
        <v>-0.20163692770761235</v>
      </c>
      <c r="H50" s="5">
        <v>0.39891026428999582</v>
      </c>
    </row>
    <row r="51" spans="1:8" x14ac:dyDescent="0.4">
      <c r="A51">
        <v>-0.40069027420506115</v>
      </c>
      <c r="B51">
        <v>0</v>
      </c>
      <c r="D51">
        <v>-0.48440756251316575</v>
      </c>
      <c r="E51">
        <v>8.1224508298433473E-2</v>
      </c>
      <c r="G51" s="4">
        <v>-0.8358766027358685</v>
      </c>
      <c r="H51" s="5">
        <v>0.37920311358377717</v>
      </c>
    </row>
    <row r="52" spans="1:8" x14ac:dyDescent="0.4">
      <c r="A52">
        <v>-0.58582305404032509</v>
      </c>
      <c r="B52">
        <v>0</v>
      </c>
      <c r="D52">
        <v>-0.21432404733699428</v>
      </c>
      <c r="E52">
        <v>7.9659467895639727E-2</v>
      </c>
      <c r="G52" s="4">
        <v>-0.8485700084238309</v>
      </c>
      <c r="H52" s="5">
        <v>0.37727148563937291</v>
      </c>
    </row>
    <row r="53" spans="1:8" x14ac:dyDescent="0.4">
      <c r="A53">
        <v>-0.25023406026370204</v>
      </c>
      <c r="B53">
        <v>0</v>
      </c>
      <c r="D53">
        <v>-0.62625406763050084</v>
      </c>
      <c r="E53">
        <v>7.7957952373404749E-2</v>
      </c>
      <c r="G53" s="4">
        <v>-0.31470925122044763</v>
      </c>
      <c r="H53" s="5">
        <v>0.36986020571703015</v>
      </c>
    </row>
    <row r="54" spans="1:8" x14ac:dyDescent="0.4">
      <c r="A54">
        <v>-0.27664451549134061</v>
      </c>
      <c r="B54">
        <v>0</v>
      </c>
      <c r="D54">
        <v>-0.46684457233180127</v>
      </c>
      <c r="E54">
        <v>7.1539685942491951E-2</v>
      </c>
      <c r="G54" s="4">
        <v>-0.48893948173153701</v>
      </c>
      <c r="H54" s="5">
        <v>0.3624347408133119</v>
      </c>
    </row>
    <row r="55" spans="1:8" x14ac:dyDescent="0.4">
      <c r="A55">
        <v>9.7461094683528593E-3</v>
      </c>
      <c r="B55">
        <v>0</v>
      </c>
      <c r="D55">
        <v>-0.26679097212671399</v>
      </c>
      <c r="E55">
        <v>5.6699038093035871E-2</v>
      </c>
      <c r="G55" s="4">
        <v>8.2496008542396471E-2</v>
      </c>
      <c r="H55" s="5">
        <v>0.34754460917349145</v>
      </c>
    </row>
    <row r="56" spans="1:8" x14ac:dyDescent="0.4">
      <c r="A56">
        <v>-0.13142861227269262</v>
      </c>
      <c r="B56">
        <v>0</v>
      </c>
      <c r="D56">
        <v>1.4064037458096269E-2</v>
      </c>
      <c r="E56">
        <v>3.7475424097809407E-2</v>
      </c>
      <c r="G56" s="4">
        <v>-0.88685218373514973</v>
      </c>
      <c r="H56" s="5">
        <v>0.32866290005230314</v>
      </c>
    </row>
    <row r="57" spans="1:8" x14ac:dyDescent="0.4">
      <c r="A57">
        <v>-0.46970178729675616</v>
      </c>
      <c r="B57">
        <v>0</v>
      </c>
      <c r="D57">
        <v>-0.43673881584422319</v>
      </c>
      <c r="E57">
        <v>3.1348375540541186E-2</v>
      </c>
      <c r="G57" s="4">
        <v>-1.1758161153640094</v>
      </c>
      <c r="H57" s="5">
        <v>0.32143046895589172</v>
      </c>
    </row>
    <row r="58" spans="1:8" ht="15" thickBot="1" x14ac:dyDescent="0.45">
      <c r="A58">
        <v>-9.5592392716915192E-2</v>
      </c>
      <c r="B58">
        <v>0</v>
      </c>
      <c r="D58">
        <v>-0.48680791759941938</v>
      </c>
      <c r="E58">
        <v>3.1236103032550432E-2</v>
      </c>
      <c r="G58" s="7">
        <v>-0.58718692786772075</v>
      </c>
      <c r="H58" s="9">
        <v>0.31116311936513613</v>
      </c>
    </row>
    <row r="59" spans="1:8" x14ac:dyDescent="0.4">
      <c r="A59">
        <v>-0.46880335496776898</v>
      </c>
      <c r="B59">
        <v>0</v>
      </c>
      <c r="D59">
        <v>-0.33335255405366931</v>
      </c>
      <c r="E59">
        <v>2.8087775759024092E-2</v>
      </c>
      <c r="G59">
        <v>-0.28876893547661786</v>
      </c>
      <c r="H59">
        <v>0.29330217667425923</v>
      </c>
    </row>
    <row r="60" spans="1:8" x14ac:dyDescent="0.4">
      <c r="A60">
        <v>-0.28902364429920174</v>
      </c>
      <c r="B60">
        <v>0</v>
      </c>
      <c r="D60">
        <v>-0.4350021888793234</v>
      </c>
      <c r="E60">
        <v>0</v>
      </c>
      <c r="G60">
        <v>-0.42024140970674018</v>
      </c>
      <c r="H60">
        <v>0.25406566064049879</v>
      </c>
    </row>
    <row r="61" spans="1:8" x14ac:dyDescent="0.4">
      <c r="A61">
        <v>-0.14331352191443456</v>
      </c>
      <c r="B61">
        <v>0</v>
      </c>
      <c r="D61">
        <v>-0.26978407668628246</v>
      </c>
      <c r="E61">
        <v>0</v>
      </c>
      <c r="G61">
        <v>-0.67300858257055007</v>
      </c>
      <c r="H61">
        <v>0.25369785847477327</v>
      </c>
    </row>
    <row r="62" spans="1:8" x14ac:dyDescent="0.4">
      <c r="A62">
        <v>-0.16258048653970583</v>
      </c>
      <c r="B62">
        <v>0</v>
      </c>
      <c r="D62">
        <v>-0.52800594280748314</v>
      </c>
      <c r="E62">
        <v>0</v>
      </c>
      <c r="G62">
        <v>-0.29437735853406038</v>
      </c>
      <c r="H62">
        <v>0.22749444887827744</v>
      </c>
    </row>
    <row r="63" spans="1:8" x14ac:dyDescent="0.4">
      <c r="A63">
        <v>-0.17356896238561573</v>
      </c>
      <c r="B63">
        <v>0</v>
      </c>
      <c r="D63">
        <v>-0.96632510208529732</v>
      </c>
      <c r="E63">
        <v>0</v>
      </c>
      <c r="G63">
        <v>-0.80486138776278005</v>
      </c>
      <c r="H63">
        <v>0.22175590432496925</v>
      </c>
    </row>
    <row r="64" spans="1:8" x14ac:dyDescent="0.4">
      <c r="A64">
        <v>-7.5976296398224008E-2</v>
      </c>
      <c r="B64">
        <v>0</v>
      </c>
      <c r="D64">
        <v>-0.95236786881638369</v>
      </c>
      <c r="E64">
        <v>0</v>
      </c>
      <c r="G64">
        <v>-0.61401763764981232</v>
      </c>
      <c r="H64">
        <v>0.21891969666071764</v>
      </c>
    </row>
    <row r="65" spans="1:8" x14ac:dyDescent="0.4">
      <c r="A65">
        <v>-0.43934908986433302</v>
      </c>
      <c r="B65">
        <v>0</v>
      </c>
      <c r="D65">
        <v>-0.80887813510730711</v>
      </c>
      <c r="E65">
        <v>0</v>
      </c>
      <c r="G65">
        <v>-0.90754643194379991</v>
      </c>
      <c r="H65">
        <v>0.21566982782596031</v>
      </c>
    </row>
    <row r="66" spans="1:8" x14ac:dyDescent="0.4">
      <c r="A66">
        <v>8.6988764099132879E-2</v>
      </c>
      <c r="B66">
        <v>0</v>
      </c>
      <c r="D66">
        <v>-0.82571349462198329</v>
      </c>
      <c r="E66">
        <v>0</v>
      </c>
      <c r="G66">
        <v>-1.0714635296831296</v>
      </c>
      <c r="H66">
        <v>0.21408231290375665</v>
      </c>
    </row>
    <row r="67" spans="1:8" x14ac:dyDescent="0.4">
      <c r="A67">
        <v>-0.31113142978469605</v>
      </c>
      <c r="B67">
        <v>0</v>
      </c>
      <c r="D67">
        <v>-0.78606753655406181</v>
      </c>
      <c r="E67">
        <v>0</v>
      </c>
      <c r="G67">
        <v>-1.3124226180900054</v>
      </c>
      <c r="H67">
        <v>0.19357964163235863</v>
      </c>
    </row>
    <row r="68" spans="1:8" x14ac:dyDescent="0.4">
      <c r="A68">
        <v>-1.3874865062684847E-2</v>
      </c>
      <c r="B68">
        <v>0</v>
      </c>
      <c r="D68">
        <v>-0.7439709069835263</v>
      </c>
      <c r="E68">
        <v>0</v>
      </c>
      <c r="G68">
        <v>-0.92150193447290951</v>
      </c>
      <c r="H68">
        <v>0.18051323770418595</v>
      </c>
    </row>
    <row r="69" spans="1:8" x14ac:dyDescent="0.4">
      <c r="A69">
        <v>-0.14290163954387766</v>
      </c>
      <c r="B69">
        <v>0</v>
      </c>
      <c r="D69">
        <v>-0.41346746722945427</v>
      </c>
      <c r="E69">
        <v>0</v>
      </c>
      <c r="G69">
        <v>-1.3497904556637332</v>
      </c>
      <c r="H69">
        <v>0.17274020661847242</v>
      </c>
    </row>
    <row r="70" spans="1:8" x14ac:dyDescent="0.4">
      <c r="A70">
        <v>3.5495404219335724E-2</v>
      </c>
      <c r="B70">
        <v>0</v>
      </c>
      <c r="D70">
        <v>-0.29678274389707282</v>
      </c>
      <c r="E70">
        <v>0</v>
      </c>
      <c r="G70">
        <v>-1.0986490740623076</v>
      </c>
      <c r="H70">
        <v>0.16430703908427854</v>
      </c>
    </row>
    <row r="71" spans="1:8" x14ac:dyDescent="0.4">
      <c r="A71">
        <v>-0.24870049621093046</v>
      </c>
      <c r="B71">
        <v>0</v>
      </c>
      <c r="D71">
        <v>-0.27494897589487105</v>
      </c>
      <c r="E71">
        <v>0</v>
      </c>
      <c r="G71">
        <v>-0.40626963347645495</v>
      </c>
      <c r="H71">
        <v>0.15918580081522771</v>
      </c>
    </row>
    <row r="72" spans="1:8" x14ac:dyDescent="0.4">
      <c r="A72">
        <v>0.55541943760182355</v>
      </c>
      <c r="B72">
        <v>0</v>
      </c>
      <c r="D72">
        <v>-0.39273490221948965</v>
      </c>
      <c r="E72">
        <v>0</v>
      </c>
      <c r="G72">
        <v>-0.70648820680339341</v>
      </c>
      <c r="H72">
        <v>0.14852206856686212</v>
      </c>
    </row>
    <row r="73" spans="1:8" x14ac:dyDescent="0.4">
      <c r="A73">
        <v>-0.25230335705491463</v>
      </c>
      <c r="B73">
        <v>0</v>
      </c>
      <c r="D73">
        <v>-0.46205503188113561</v>
      </c>
      <c r="E73">
        <v>0</v>
      </c>
      <c r="G73">
        <v>-0.80317763399092079</v>
      </c>
      <c r="H73">
        <v>0.14687064525953189</v>
      </c>
    </row>
    <row r="74" spans="1:8" x14ac:dyDescent="0.4">
      <c r="A74">
        <v>-0.15394684786220655</v>
      </c>
      <c r="B74">
        <v>0</v>
      </c>
      <c r="D74">
        <v>-0.49043362444664562</v>
      </c>
      <c r="E74">
        <v>0</v>
      </c>
      <c r="G74">
        <v>-0.98903735574835694</v>
      </c>
      <c r="H74">
        <v>7.4861282382881464E-2</v>
      </c>
    </row>
    <row r="75" spans="1:8" x14ac:dyDescent="0.4">
      <c r="A75">
        <v>-0.2530592822577421</v>
      </c>
      <c r="B75">
        <v>0</v>
      </c>
      <c r="D75">
        <v>-0.25644046980569379</v>
      </c>
      <c r="E75">
        <v>0</v>
      </c>
      <c r="G75">
        <v>-0.19122831937810011</v>
      </c>
      <c r="H75">
        <v>7.1859577618885936E-2</v>
      </c>
    </row>
    <row r="76" spans="1:8" x14ac:dyDescent="0.4">
      <c r="A76">
        <v>-0.25253138432353578</v>
      </c>
      <c r="B76">
        <v>0</v>
      </c>
      <c r="D76">
        <v>-0.41357018506143678</v>
      </c>
      <c r="E76">
        <v>0</v>
      </c>
      <c r="G76">
        <v>-0.14149924811606412</v>
      </c>
      <c r="H76">
        <v>6.203599147761394E-2</v>
      </c>
    </row>
    <row r="77" spans="1:8" x14ac:dyDescent="0.4">
      <c r="A77">
        <v>-0.19641679429595271</v>
      </c>
      <c r="B77">
        <v>0</v>
      </c>
      <c r="D77">
        <v>-0.29049843750595056</v>
      </c>
      <c r="E77">
        <v>0</v>
      </c>
      <c r="G77">
        <v>-1.0837616232322347</v>
      </c>
      <c r="H77">
        <v>2.2545365496844494E-2</v>
      </c>
    </row>
    <row r="78" spans="1:8" x14ac:dyDescent="0.4">
      <c r="A78">
        <v>-7.3546734436082284E-2</v>
      </c>
      <c r="B78">
        <v>0</v>
      </c>
      <c r="D78">
        <v>-0.34810215186545418</v>
      </c>
      <c r="E78">
        <v>0</v>
      </c>
      <c r="G78">
        <v>-0.39171091334739194</v>
      </c>
      <c r="H78">
        <v>2.0707941307217096E-2</v>
      </c>
    </row>
    <row r="79" spans="1:8" x14ac:dyDescent="0.4">
      <c r="A79">
        <v>-0.30816008618396906</v>
      </c>
      <c r="B79">
        <v>0</v>
      </c>
      <c r="D79">
        <v>-8.2730767725164536E-2</v>
      </c>
      <c r="E79">
        <v>0</v>
      </c>
      <c r="G79">
        <v>-0.64110940614005207</v>
      </c>
      <c r="H79">
        <v>6.9240048837226646E-3</v>
      </c>
    </row>
    <row r="80" spans="1:8" x14ac:dyDescent="0.4">
      <c r="A80">
        <v>-0.27288188184380513</v>
      </c>
      <c r="B80">
        <v>0</v>
      </c>
      <c r="D80">
        <v>-0.78322298021675063</v>
      </c>
      <c r="E80">
        <v>0</v>
      </c>
      <c r="G80">
        <v>-1.1924036158460707</v>
      </c>
      <c r="H80">
        <v>0</v>
      </c>
    </row>
    <row r="81" spans="1:8" x14ac:dyDescent="0.4">
      <c r="A81">
        <v>-0.19551619061122341</v>
      </c>
      <c r="B81">
        <v>0</v>
      </c>
      <c r="D81">
        <v>-0.47993247127821537</v>
      </c>
      <c r="E81">
        <v>0</v>
      </c>
      <c r="G81">
        <v>-1.1375494643755923</v>
      </c>
      <c r="H81">
        <v>0</v>
      </c>
    </row>
    <row r="82" spans="1:8" x14ac:dyDescent="0.4">
      <c r="A82">
        <v>0.29517878154893346</v>
      </c>
      <c r="B82">
        <v>0</v>
      </c>
      <c r="D82">
        <v>-0.27879782453121205</v>
      </c>
      <c r="E82">
        <v>0</v>
      </c>
      <c r="G82">
        <v>-1.1350756354398237</v>
      </c>
      <c r="H82">
        <v>0</v>
      </c>
    </row>
    <row r="83" spans="1:8" x14ac:dyDescent="0.4">
      <c r="A83">
        <v>-0.1575673924361625</v>
      </c>
      <c r="B83">
        <v>0</v>
      </c>
      <c r="D83">
        <v>-0.21021954779357971</v>
      </c>
      <c r="E83">
        <v>0</v>
      </c>
      <c r="G83">
        <v>-1.0318514049083292</v>
      </c>
      <c r="H83">
        <v>0</v>
      </c>
    </row>
    <row r="84" spans="1:8" x14ac:dyDescent="0.4">
      <c r="A84">
        <v>-0.22491919430579782</v>
      </c>
      <c r="B84">
        <v>0</v>
      </c>
      <c r="D84">
        <v>-0.26006989945014813</v>
      </c>
      <c r="E84">
        <v>0</v>
      </c>
      <c r="G84">
        <v>-0.93645708102812708</v>
      </c>
      <c r="H84">
        <v>0</v>
      </c>
    </row>
    <row r="85" spans="1:8" x14ac:dyDescent="0.4">
      <c r="A85">
        <v>-0.19941976369284295</v>
      </c>
      <c r="B85">
        <v>0</v>
      </c>
      <c r="D85">
        <v>0.1268618256025314</v>
      </c>
      <c r="E85">
        <v>0</v>
      </c>
      <c r="G85">
        <v>-0.88496505459258679</v>
      </c>
      <c r="H85">
        <v>0</v>
      </c>
    </row>
    <row r="86" spans="1:8" x14ac:dyDescent="0.4">
      <c r="A86">
        <v>-0.32517813562907777</v>
      </c>
      <c r="B86">
        <v>0</v>
      </c>
      <c r="D86">
        <v>-0.27465191986359572</v>
      </c>
      <c r="E86">
        <v>0</v>
      </c>
      <c r="G86">
        <v>-0.88427975130797043</v>
      </c>
      <c r="H86">
        <v>0</v>
      </c>
    </row>
    <row r="87" spans="1:8" x14ac:dyDescent="0.4">
      <c r="A87">
        <v>-0.17777748933633133</v>
      </c>
      <c r="B87">
        <v>0</v>
      </c>
      <c r="D87">
        <v>-0.12392737962022252</v>
      </c>
      <c r="E87">
        <v>0</v>
      </c>
      <c r="G87">
        <v>-0.82006503028701383</v>
      </c>
      <c r="H87">
        <v>0</v>
      </c>
    </row>
    <row r="88" spans="1:8" x14ac:dyDescent="0.4">
      <c r="A88">
        <v>-0.17545846238292262</v>
      </c>
      <c r="B88">
        <v>0</v>
      </c>
      <c r="D88">
        <v>-0.2660089401153985</v>
      </c>
      <c r="E88">
        <v>0</v>
      </c>
      <c r="G88">
        <v>-0.80330511096881652</v>
      </c>
      <c r="H88">
        <v>0</v>
      </c>
    </row>
    <row r="89" spans="1:8" x14ac:dyDescent="0.4">
      <c r="A89">
        <v>-0.15322179637337927</v>
      </c>
      <c r="B89">
        <v>0</v>
      </c>
      <c r="D89">
        <v>-0.10884207323756624</v>
      </c>
      <c r="E89">
        <v>0</v>
      </c>
      <c r="G89">
        <v>-0.72016478602294776</v>
      </c>
      <c r="H89">
        <v>0</v>
      </c>
    </row>
    <row r="90" spans="1:8" x14ac:dyDescent="0.4">
      <c r="A90">
        <v>-3.4546196839950652E-2</v>
      </c>
      <c r="B90">
        <v>0</v>
      </c>
      <c r="D90">
        <v>-0.18425963437288645</v>
      </c>
      <c r="E90">
        <v>0</v>
      </c>
      <c r="G90">
        <v>-0.62484067341699545</v>
      </c>
      <c r="H90">
        <v>0</v>
      </c>
    </row>
    <row r="91" spans="1:8" x14ac:dyDescent="0.4">
      <c r="A91">
        <v>-6.9488608048481448E-2</v>
      </c>
      <c r="B91">
        <v>0</v>
      </c>
      <c r="D91">
        <v>-2.6783654395414542E-2</v>
      </c>
      <c r="E91">
        <v>0</v>
      </c>
      <c r="G91">
        <v>-0.59829729794094322</v>
      </c>
      <c r="H91">
        <v>0</v>
      </c>
    </row>
    <row r="92" spans="1:8" x14ac:dyDescent="0.4">
      <c r="A92">
        <v>-0.12211613826855323</v>
      </c>
      <c r="B92">
        <v>0</v>
      </c>
      <c r="D92">
        <v>-0.38401035037008019</v>
      </c>
      <c r="E92">
        <v>0</v>
      </c>
      <c r="G92">
        <v>-0.55769591722143519</v>
      </c>
      <c r="H92">
        <v>0</v>
      </c>
    </row>
    <row r="93" spans="1:8" x14ac:dyDescent="0.4">
      <c r="A93">
        <v>-0.1578845095422306</v>
      </c>
      <c r="B93">
        <v>-5.7421492609847531E-3</v>
      </c>
      <c r="D93">
        <v>-0.25344186887701675</v>
      </c>
      <c r="E93">
        <v>0</v>
      </c>
      <c r="G93">
        <v>-0.54611339725691677</v>
      </c>
      <c r="H93">
        <v>0</v>
      </c>
    </row>
    <row r="94" spans="1:8" x14ac:dyDescent="0.4">
      <c r="A94">
        <v>-0.20675530250816371</v>
      </c>
      <c r="B94">
        <v>-8.1638954249808673E-3</v>
      </c>
      <c r="D94">
        <v>-9.0817552917441535E-2</v>
      </c>
      <c r="E94">
        <v>0</v>
      </c>
      <c r="G94">
        <v>-0.53385691119968626</v>
      </c>
      <c r="H94">
        <v>0</v>
      </c>
    </row>
    <row r="95" spans="1:8" x14ac:dyDescent="0.4">
      <c r="A95">
        <v>-2.6977077262954771E-2</v>
      </c>
      <c r="B95">
        <v>-2.058098244199991E-2</v>
      </c>
      <c r="D95">
        <v>-2.979831992293254E-2</v>
      </c>
      <c r="E95">
        <v>0</v>
      </c>
      <c r="G95">
        <v>-0.51588125706770127</v>
      </c>
      <c r="H95">
        <v>0</v>
      </c>
    </row>
    <row r="96" spans="1:8" x14ac:dyDescent="0.4">
      <c r="A96">
        <v>-0.16329099853136392</v>
      </c>
      <c r="B96">
        <v>-2.6240910286649405E-2</v>
      </c>
      <c r="D96">
        <v>-0.18356350439999713</v>
      </c>
      <c r="E96">
        <v>0</v>
      </c>
      <c r="G96">
        <v>-0.4828453317438538</v>
      </c>
      <c r="H96">
        <v>0</v>
      </c>
    </row>
    <row r="97" spans="1:8" x14ac:dyDescent="0.4">
      <c r="A97">
        <v>-0.31067229546384201</v>
      </c>
      <c r="B97">
        <v>-3.0829476261396226E-2</v>
      </c>
      <c r="D97">
        <v>-0.14799835802453218</v>
      </c>
      <c r="E97">
        <v>0</v>
      </c>
      <c r="G97">
        <v>-0.47015788955894822</v>
      </c>
      <c r="H97">
        <v>0</v>
      </c>
    </row>
    <row r="98" spans="1:8" x14ac:dyDescent="0.4">
      <c r="A98">
        <v>-7.2678894073803582E-2</v>
      </c>
      <c r="B98">
        <v>-4.5520542685615062E-2</v>
      </c>
      <c r="D98">
        <v>-0.12523464984733865</v>
      </c>
      <c r="E98">
        <v>0</v>
      </c>
      <c r="G98">
        <v>-0.44720152728759777</v>
      </c>
      <c r="H98">
        <v>0</v>
      </c>
    </row>
    <row r="99" spans="1:8" x14ac:dyDescent="0.4">
      <c r="A99">
        <v>-0.39497078921258594</v>
      </c>
      <c r="B99">
        <v>-5.0678759656394547E-2</v>
      </c>
      <c r="D99">
        <v>-0.58528494837092182</v>
      </c>
      <c r="E99">
        <v>0</v>
      </c>
      <c r="G99">
        <v>-0.39067558660810792</v>
      </c>
      <c r="H99">
        <v>0</v>
      </c>
    </row>
    <row r="100" spans="1:8" x14ac:dyDescent="0.4">
      <c r="A100">
        <v>-7.8183509203363422E-2</v>
      </c>
      <c r="B100">
        <v>-5.8098111980259395E-2</v>
      </c>
      <c r="D100">
        <v>-6.4012248334574954E-3</v>
      </c>
      <c r="E100">
        <v>0</v>
      </c>
      <c r="G100">
        <v>-0.34831338324188738</v>
      </c>
      <c r="H100">
        <v>0</v>
      </c>
    </row>
    <row r="101" spans="1:8" x14ac:dyDescent="0.4">
      <c r="A101">
        <v>-0.17809318425118711</v>
      </c>
      <c r="B101">
        <v>-6.3973004360701857E-2</v>
      </c>
      <c r="D101">
        <v>-0.17305279537576515</v>
      </c>
      <c r="E101">
        <v>0</v>
      </c>
      <c r="G101">
        <v>-0.32448593495661415</v>
      </c>
      <c r="H101">
        <v>0</v>
      </c>
    </row>
    <row r="102" spans="1:8" x14ac:dyDescent="0.4">
      <c r="A102">
        <v>-0.15835514364619988</v>
      </c>
      <c r="B102">
        <v>-6.5493749897475029E-2</v>
      </c>
      <c r="D102">
        <v>-8.0218920781645733E-2</v>
      </c>
      <c r="E102">
        <v>0</v>
      </c>
      <c r="G102">
        <v>-0.32090244489391329</v>
      </c>
      <c r="H102">
        <v>0</v>
      </c>
    </row>
    <row r="103" spans="1:8" x14ac:dyDescent="0.4">
      <c r="A103">
        <v>-0.27038060430885619</v>
      </c>
      <c r="B103">
        <v>-6.9975986771272022E-2</v>
      </c>
      <c r="D103">
        <v>-1.7800348785859933E-2</v>
      </c>
      <c r="E103">
        <v>0</v>
      </c>
      <c r="G103">
        <v>-0.30245682252846817</v>
      </c>
      <c r="H103">
        <v>0</v>
      </c>
    </row>
    <row r="104" spans="1:8" x14ac:dyDescent="0.4">
      <c r="A104">
        <v>0.11490725990278362</v>
      </c>
      <c r="B104">
        <v>-7.0289913372206941E-2</v>
      </c>
      <c r="D104">
        <v>-9.9137244383121787E-3</v>
      </c>
      <c r="E104">
        <v>0</v>
      </c>
      <c r="G104">
        <v>-0.27463039559415547</v>
      </c>
      <c r="H104">
        <v>0</v>
      </c>
    </row>
    <row r="105" spans="1:8" x14ac:dyDescent="0.4">
      <c r="A105">
        <v>-0.24908118244492988</v>
      </c>
      <c r="B105">
        <v>-7.5253823014386767E-2</v>
      </c>
      <c r="D105">
        <v>0.13982449860682239</v>
      </c>
      <c r="E105">
        <v>0</v>
      </c>
      <c r="G105">
        <v>-0.25992707844842416</v>
      </c>
      <c r="H105">
        <v>0</v>
      </c>
    </row>
    <row r="106" spans="1:8" x14ac:dyDescent="0.4">
      <c r="A106">
        <v>-0.36923818880040854</v>
      </c>
      <c r="B106">
        <v>-7.5608249968986657E-2</v>
      </c>
      <c r="D106">
        <v>-7.0379905307132992E-2</v>
      </c>
      <c r="E106">
        <v>-3.4644251529262655E-2</v>
      </c>
      <c r="G106">
        <v>-0.20777010338216065</v>
      </c>
      <c r="H106">
        <v>0</v>
      </c>
    </row>
    <row r="107" spans="1:8" x14ac:dyDescent="0.4">
      <c r="A107">
        <v>-0.62806051501554661</v>
      </c>
      <c r="B107">
        <v>-9.05003039731377E-2</v>
      </c>
      <c r="D107">
        <v>-0.28524635666078579</v>
      </c>
      <c r="E107">
        <v>-4.6615104846014915E-2</v>
      </c>
      <c r="G107">
        <v>-0.19760237931026675</v>
      </c>
      <c r="H107">
        <v>0</v>
      </c>
    </row>
    <row r="108" spans="1:8" x14ac:dyDescent="0.4">
      <c r="A108">
        <v>-0.270149770036265</v>
      </c>
      <c r="B108">
        <v>-9.4590513794557143E-2</v>
      </c>
      <c r="D108">
        <v>-0.21143951696292138</v>
      </c>
      <c r="E108">
        <v>-4.8784659763023264E-2</v>
      </c>
      <c r="G108">
        <v>-0.19581628011340807</v>
      </c>
      <c r="H108">
        <v>0</v>
      </c>
    </row>
    <row r="109" spans="1:8" x14ac:dyDescent="0.4">
      <c r="A109">
        <v>-0.27218247587510574</v>
      </c>
      <c r="B109">
        <v>-9.698292955022593E-2</v>
      </c>
      <c r="D109">
        <v>-0.32745833834168292</v>
      </c>
      <c r="E109">
        <v>-6.565818316398675E-2</v>
      </c>
      <c r="G109">
        <v>-0.15812149368636116</v>
      </c>
      <c r="H109">
        <v>0</v>
      </c>
    </row>
    <row r="110" spans="1:8" x14ac:dyDescent="0.4">
      <c r="A110">
        <v>-0.25474509494020225</v>
      </c>
      <c r="B110">
        <v>-0.10280270533544786</v>
      </c>
      <c r="D110">
        <v>-1.0069336717368031</v>
      </c>
      <c r="E110">
        <v>-6.8207913243373677E-2</v>
      </c>
      <c r="G110">
        <v>-0.14331563814905726</v>
      </c>
      <c r="H110">
        <v>0</v>
      </c>
    </row>
    <row r="111" spans="1:8" x14ac:dyDescent="0.4">
      <c r="A111">
        <v>-1.8327924785465334E-2</v>
      </c>
      <c r="B111">
        <v>-0.10775906375331766</v>
      </c>
      <c r="D111">
        <v>-0.91169417541580378</v>
      </c>
      <c r="E111">
        <v>-7.3673570633206883E-2</v>
      </c>
      <c r="G111">
        <v>-0.10899367518542215</v>
      </c>
      <c r="H111">
        <v>0</v>
      </c>
    </row>
    <row r="112" spans="1:8" x14ac:dyDescent="0.4">
      <c r="A112">
        <v>-0.30025029452234714</v>
      </c>
      <c r="B112">
        <v>-0.10915904328333199</v>
      </c>
      <c r="D112">
        <v>-0.43793596894530745</v>
      </c>
      <c r="E112">
        <v>-7.8237258478641464E-2</v>
      </c>
      <c r="G112">
        <v>-0.10065968083139951</v>
      </c>
      <c r="H112">
        <v>0</v>
      </c>
    </row>
    <row r="113" spans="1:8" x14ac:dyDescent="0.4">
      <c r="A113">
        <v>-3.5710292602589296E-2</v>
      </c>
      <c r="B113">
        <v>-0.12013695464135531</v>
      </c>
      <c r="D113">
        <v>-0.96464253917063425</v>
      </c>
      <c r="E113">
        <v>-9.2930311938312096E-2</v>
      </c>
      <c r="G113">
        <v>-9.5902496001116611E-2</v>
      </c>
      <c r="H113">
        <v>0</v>
      </c>
    </row>
    <row r="114" spans="1:8" x14ac:dyDescent="0.4">
      <c r="A114">
        <v>-0.70905114379770795</v>
      </c>
      <c r="B114">
        <v>-0.13091396691690646</v>
      </c>
      <c r="D114">
        <v>-0.33763180831413248</v>
      </c>
      <c r="E114">
        <v>-9.3991647244223375E-2</v>
      </c>
      <c r="G114">
        <v>-6.1106498713769386E-2</v>
      </c>
      <c r="H114">
        <v>0</v>
      </c>
    </row>
    <row r="115" spans="1:8" x14ac:dyDescent="0.4">
      <c r="A115">
        <v>-0.2534028636047182</v>
      </c>
      <c r="B115">
        <v>-0.13710808930344454</v>
      </c>
      <c r="D115">
        <v>-0.50225793076423464</v>
      </c>
      <c r="E115">
        <v>-0.10182859176561782</v>
      </c>
      <c r="G115">
        <v>-3.2272974193344663E-2</v>
      </c>
      <c r="H115">
        <v>0</v>
      </c>
    </row>
    <row r="116" spans="1:8" x14ac:dyDescent="0.4">
      <c r="A116">
        <v>-0.55530401626519099</v>
      </c>
      <c r="B116">
        <v>-0.13958952221161153</v>
      </c>
      <c r="D116">
        <v>-0.17453762532313769</v>
      </c>
      <c r="E116">
        <v>-0.10462118832362059</v>
      </c>
      <c r="G116">
        <v>4.7670941025807122E-2</v>
      </c>
      <c r="H116">
        <v>0</v>
      </c>
    </row>
    <row r="117" spans="1:8" x14ac:dyDescent="0.4">
      <c r="A117">
        <v>-0.22500862254744824</v>
      </c>
      <c r="B117">
        <v>-0.15264626182101063</v>
      </c>
      <c r="D117">
        <v>-0.50604783472578774</v>
      </c>
      <c r="E117">
        <v>-0.1183992181818198</v>
      </c>
      <c r="G117">
        <v>0.19713137301726244</v>
      </c>
      <c r="H117">
        <v>0</v>
      </c>
    </row>
    <row r="118" spans="1:8" x14ac:dyDescent="0.4">
      <c r="A118">
        <v>-0.3213379318672559</v>
      </c>
      <c r="B118">
        <v>-0.1558907432134575</v>
      </c>
      <c r="D118">
        <v>-0.71734135145440292</v>
      </c>
      <c r="E118">
        <v>-0.1220838781435153</v>
      </c>
      <c r="G118">
        <v>0.29994071001358624</v>
      </c>
      <c r="H118">
        <v>0</v>
      </c>
    </row>
    <row r="119" spans="1:8" x14ac:dyDescent="0.4">
      <c r="A119">
        <v>-0.23534459978047043</v>
      </c>
      <c r="B119">
        <v>-0.18009288400248238</v>
      </c>
      <c r="D119">
        <v>-0.80248846907466853</v>
      </c>
      <c r="E119">
        <v>-0.1262525774501988</v>
      </c>
      <c r="G119">
        <v>0.54077381641401534</v>
      </c>
      <c r="H119">
        <v>0</v>
      </c>
    </row>
    <row r="120" spans="1:8" x14ac:dyDescent="0.4">
      <c r="A120">
        <v>-0.11838009854882295</v>
      </c>
      <c r="B120">
        <v>-0.18394692466859758</v>
      </c>
      <c r="D120">
        <v>-0.13981075853931127</v>
      </c>
      <c r="E120">
        <v>-0.12648448365841694</v>
      </c>
      <c r="G120">
        <v>0.64742201019110213</v>
      </c>
      <c r="H120">
        <v>0</v>
      </c>
    </row>
    <row r="121" spans="1:8" x14ac:dyDescent="0.4">
      <c r="A121">
        <v>-0.38405779791956335</v>
      </c>
      <c r="B121">
        <v>-0.20786865466933296</v>
      </c>
      <c r="D121">
        <v>-0.12338887460527406</v>
      </c>
      <c r="E121">
        <v>-0.12883921827942713</v>
      </c>
      <c r="G121">
        <v>0.65728296619753068</v>
      </c>
      <c r="H121">
        <v>0</v>
      </c>
    </row>
    <row r="122" spans="1:8" x14ac:dyDescent="0.4">
      <c r="A122">
        <v>0.35856939622885192</v>
      </c>
      <c r="B122">
        <v>-0.25864370032653461</v>
      </c>
      <c r="D122">
        <v>-0.33781129571329693</v>
      </c>
      <c r="E122">
        <v>-0.1295252905758639</v>
      </c>
      <c r="G122">
        <v>0.9321795417629527</v>
      </c>
      <c r="H122">
        <v>0</v>
      </c>
    </row>
    <row r="123" spans="1:8" x14ac:dyDescent="0.4">
      <c r="A123">
        <v>-0.34768522484353209</v>
      </c>
      <c r="B123">
        <v>-0.28189552935224693</v>
      </c>
      <c r="D123">
        <v>-1.2136420537697604E-2</v>
      </c>
      <c r="E123">
        <v>-0.17408680220061204</v>
      </c>
      <c r="G123">
        <v>-0.28546959163600416</v>
      </c>
      <c r="H123">
        <v>-1.6471525264995363E-2</v>
      </c>
    </row>
    <row r="124" spans="1:8" x14ac:dyDescent="0.4">
      <c r="A124">
        <v>-0.56470622870717524</v>
      </c>
      <c r="B124">
        <v>-0.29508583513972286</v>
      </c>
      <c r="D124">
        <v>-0.36488293789738718</v>
      </c>
      <c r="E124">
        <v>-0.20203987877577897</v>
      </c>
      <c r="G124">
        <v>-0.76414869533228591</v>
      </c>
      <c r="H124">
        <v>-2.2170213968196902E-2</v>
      </c>
    </row>
    <row r="125" spans="1:8" x14ac:dyDescent="0.4">
      <c r="A125">
        <v>-0.15611505012068172</v>
      </c>
      <c r="B125">
        <v>-0.35223760985103164</v>
      </c>
      <c r="D125">
        <v>-0.51550151191280402</v>
      </c>
      <c r="E125">
        <v>-0.2159557177879278</v>
      </c>
      <c r="G125">
        <v>-0.16721132457081256</v>
      </c>
      <c r="H125">
        <v>-6.3816459504296943E-2</v>
      </c>
    </row>
    <row r="126" spans="1:8" x14ac:dyDescent="0.4">
      <c r="A126">
        <v>-9.6424866376138077E-2</v>
      </c>
      <c r="B126">
        <v>-0.40350475221390014</v>
      </c>
      <c r="D126">
        <v>-0.54117401005434618</v>
      </c>
      <c r="E126">
        <v>-0.29711845493602801</v>
      </c>
      <c r="G126">
        <v>-0.64701375790109528</v>
      </c>
      <c r="H126">
        <v>-0.14048779069648146</v>
      </c>
    </row>
    <row r="127" spans="1:8" x14ac:dyDescent="0.4">
      <c r="A127">
        <v>-0.18624966016767053</v>
      </c>
      <c r="B127">
        <v>-0.42889532578922396</v>
      </c>
      <c r="D127">
        <v>-0.76565246990565361</v>
      </c>
      <c r="E127">
        <v>-0.33237026168134842</v>
      </c>
      <c r="G127">
        <v>0.58703704066351414</v>
      </c>
      <c r="H127">
        <v>-0.14251285574795278</v>
      </c>
    </row>
    <row r="128" spans="1:8" x14ac:dyDescent="0.4">
      <c r="A128">
        <v>-0.39021143187046448</v>
      </c>
      <c r="B128">
        <v>-0.45015186055194645</v>
      </c>
      <c r="D128">
        <v>-0.30836912224585006</v>
      </c>
      <c r="E128">
        <v>-0.36959833183979657</v>
      </c>
      <c r="G128">
        <v>-0.53716861545558836</v>
      </c>
      <c r="H128">
        <v>-0.16501893235489393</v>
      </c>
    </row>
    <row r="129" spans="1:8" x14ac:dyDescent="0.4">
      <c r="A129">
        <v>-1.3833761179040123E-2</v>
      </c>
      <c r="B129">
        <v>-0.54793697580233292</v>
      </c>
      <c r="D129">
        <v>-0.38516883206072472</v>
      </c>
      <c r="E129">
        <v>-0.43382850546484403</v>
      </c>
      <c r="G129">
        <v>-0.26879600563026113</v>
      </c>
      <c r="H129">
        <v>-0.25516021541353701</v>
      </c>
    </row>
  </sheetData>
  <sortState xmlns:xlrd2="http://schemas.microsoft.com/office/spreadsheetml/2017/richdata2" ref="D4:E129">
    <sortCondition descending="1" ref="E3:E129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t graph showing correlation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Seung Kyu (NIH/NIA/IRP) [E]</dc:creator>
  <cp:lastModifiedBy>Lee, Seung Kyu (NIH/NIA/IRP) [E]</cp:lastModifiedBy>
  <dcterms:created xsi:type="dcterms:W3CDTF">2023-01-13T20:31:45Z</dcterms:created>
  <dcterms:modified xsi:type="dcterms:W3CDTF">2025-03-06T23:23:48Z</dcterms:modified>
</cp:coreProperties>
</file>